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diarmidc/Desktop/Zinc/interactome paper/final figures and tables/sup tables/final sup tables/"/>
    </mc:Choice>
  </mc:AlternateContent>
  <xr:revisionPtr revIDLastSave="0" documentId="13_ncr:1_{DBE3A1A4-51EA-B94F-84BC-CED547744DE4}" xr6:coauthVersionLast="47" xr6:coauthVersionMax="47" xr10:uidLastSave="{00000000-0000-0000-0000-000000000000}"/>
  <bookViews>
    <workbookView xWindow="500" yWindow="500" windowWidth="25360" windowHeight="17500" xr2:uid="{1538DB67-83F9-3F42-A764-4956AF664F9F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3" l="1"/>
  <c r="C22" i="3" s="1"/>
  <c r="D19" i="3"/>
  <c r="C24" i="3" s="1"/>
  <c r="C23" i="3" l="1"/>
  <c r="D23" i="3" s="1"/>
  <c r="E23" i="3" s="1"/>
  <c r="F23" i="3" s="1"/>
  <c r="G23" i="3" s="1"/>
  <c r="H23" i="3" s="1"/>
  <c r="D22" i="3"/>
  <c r="D24" i="3"/>
  <c r="E22" i="3"/>
  <c r="E24" i="3" l="1"/>
  <c r="J22" i="3"/>
  <c r="F22" i="3"/>
  <c r="G22" i="3" s="1"/>
  <c r="H22" i="3" s="1"/>
  <c r="I22" i="3" s="1"/>
</calcChain>
</file>

<file path=xl/sharedStrings.xml><?xml version="1.0" encoding="utf-8"?>
<sst xmlns="http://schemas.openxmlformats.org/spreadsheetml/2006/main" count="100" uniqueCount="98">
  <si>
    <t>Tsa1 target</t>
  </si>
  <si>
    <t>PYC1/2</t>
  </si>
  <si>
    <t>Pyruvate carboxylase</t>
  </si>
  <si>
    <t>HIS7</t>
  </si>
  <si>
    <t>Imidazole glycerol phosphate synthase</t>
  </si>
  <si>
    <t>HIS4</t>
  </si>
  <si>
    <t>LYS20/21</t>
  </si>
  <si>
    <t>Homocitrate synthase (2 isoforms)</t>
  </si>
  <si>
    <t>SER3/33</t>
  </si>
  <si>
    <t>3-phosphoglycerate dehydrogenase (2 isoforms)</t>
  </si>
  <si>
    <t>THR1</t>
  </si>
  <si>
    <t>homoserine kinase</t>
  </si>
  <si>
    <t>ILV2</t>
  </si>
  <si>
    <t>Acetolactate synthase (catalytic subunit)</t>
  </si>
  <si>
    <t>ARG1</t>
  </si>
  <si>
    <t>arginosuccinate synthetase</t>
  </si>
  <si>
    <t>PRO2</t>
  </si>
  <si>
    <t>gamma-glutamyl phosphate reductase</t>
  </si>
  <si>
    <t>PHA2</t>
  </si>
  <si>
    <t>Prephenate dehydratase</t>
  </si>
  <si>
    <t>ARO4</t>
  </si>
  <si>
    <t>3-deoxy-D-arabino-heptulosonate-7-phosphate synthase</t>
  </si>
  <si>
    <t>ARO8</t>
  </si>
  <si>
    <t>aromatic amino acid aminotransferase</t>
  </si>
  <si>
    <t>TRP3</t>
  </si>
  <si>
    <t>anthranilate synthase-II</t>
  </si>
  <si>
    <t>GLY1</t>
  </si>
  <si>
    <t>Threonine aldolase</t>
  </si>
  <si>
    <t>GLT1</t>
  </si>
  <si>
    <t>NAD(+)-dependent glutamate synthase</t>
  </si>
  <si>
    <t>3 (Pro1, 2, 3)</t>
  </si>
  <si>
    <t>4 (Aro1, 2, 3, 4)</t>
  </si>
  <si>
    <t>5 (Trp1-5)</t>
  </si>
  <si>
    <t>1 (Gly1)</t>
  </si>
  <si>
    <t>1 (Glt1)</t>
  </si>
  <si>
    <t>observed-expected</t>
  </si>
  <si>
    <t>O-E squared</t>
  </si>
  <si>
    <t>chi2 value</t>
  </si>
  <si>
    <t>(O-E)^2/E</t>
  </si>
  <si>
    <t># unique</t>
  </si>
  <si>
    <t>Pyc1</t>
  </si>
  <si>
    <t>His1</t>
  </si>
  <si>
    <t>enzymes in related pathway</t>
  </si>
  <si>
    <t>Lys20/21</t>
  </si>
  <si>
    <t>Ser3/33</t>
  </si>
  <si>
    <t>Thr1</t>
  </si>
  <si>
    <t>Pro1</t>
  </si>
  <si>
    <t>Aro4</t>
  </si>
  <si>
    <t>target enzyme activity</t>
  </si>
  <si>
    <t>phosphoribosyl-ATP pyrophosphatase, phosphoribosyl-AMP cyclohydrolase, and histidinol dehydrogenase</t>
  </si>
  <si>
    <t>see above</t>
  </si>
  <si>
    <t>Expected  (allosteric vs total enzymes)</t>
  </si>
  <si>
    <t>Amino acid enzymes (allostery documented, Tsa1-target involved)</t>
  </si>
  <si>
    <t>Observed (Tsa1 targets, allosteric vs total enzymes)</t>
  </si>
  <si>
    <t>calculated p value</t>
  </si>
  <si>
    <t>4 (Aro7, Pha2, Aro8, Aro9)</t>
  </si>
  <si>
    <t>Trp2/3 complex*</t>
  </si>
  <si>
    <t>3 (to Ser) (Ser3/33, 1, 2)</t>
  </si>
  <si>
    <t>2 (to Thr) (Thr1, 4)</t>
  </si>
  <si>
    <r>
      <rPr>
        <b/>
        <sz val="12"/>
        <color theme="1"/>
        <rFont val="Arial"/>
        <family val="2"/>
      </rPr>
      <t>Pha2</t>
    </r>
    <r>
      <rPr>
        <sz val="12"/>
        <color theme="1"/>
        <rFont val="Arial"/>
        <family val="2"/>
      </rPr>
      <t>, Aro7</t>
    </r>
  </si>
  <si>
    <t>CPA1</t>
  </si>
  <si>
    <t>CPA2</t>
  </si>
  <si>
    <t>Carbamoyl-phosphate synthase small SU (arginine responsive)</t>
  </si>
  <si>
    <t>Carbamoyl-phosphate synthase large SU  (arginine responsive)</t>
  </si>
  <si>
    <r>
      <t xml:space="preserve">Ilv1, </t>
    </r>
    <r>
      <rPr>
        <b/>
        <sz val="12"/>
        <color theme="1"/>
        <rFont val="Arial"/>
        <family val="2"/>
      </rPr>
      <t>Ilv2/6 complex*</t>
    </r>
    <r>
      <rPr>
        <sz val="12"/>
        <color theme="1"/>
        <rFont val="Arial"/>
        <family val="2"/>
      </rPr>
      <t>, Leu4/9</t>
    </r>
  </si>
  <si>
    <t>Remaining unregulated Tsa1 targets</t>
  </si>
  <si>
    <t>Expected ratio reg:non-reg</t>
  </si>
  <si>
    <t>7 (to His) (His1, His4, 6, 7, 3, 5, 2)</t>
  </si>
  <si>
    <t>6 (to Lys) (lys20/21, 4, 12, 2, 9, 1)</t>
  </si>
  <si>
    <t>2 (pyruvate to Asp), Pyc1/2, Aat1/2</t>
  </si>
  <si>
    <t>4 (to Val) (Ilv2/6, 5, 3, Bat1/2), 5 (to Ile) (Ilv1, 2/6, 5, 3, Bat1/2), 4 (to Leu) (Leu4/9, Leu1, Leu2, Bat1/2</t>
  </si>
  <si>
    <t>Total unique</t>
  </si>
  <si>
    <t>Total Tsa1 targets (column 1)</t>
  </si>
  <si>
    <t>5 (P/T ) (Aro7, Pha2, Tyr1, Aro8, Aro9)</t>
  </si>
  <si>
    <t>4 (from Gln) (Cpa1/2 complex, Arg1, 3, 4) 7  (from Glu)  Arg1, 2/6, 3, 4, 5, 7, 8.</t>
  </si>
  <si>
    <t>DOI</t>
  </si>
  <si>
    <t>10.1016/j.biocel.2007.03.016</t>
  </si>
  <si>
    <t xml:space="preserve">35315123 (Leu4/9), 35020456 (Ilv1, Ilv2/6) </t>
  </si>
  <si>
    <t>10.1093/genetics/92.2.363</t>
  </si>
  <si>
    <t>11095720 (Aro7)</t>
  </si>
  <si>
    <r>
      <t xml:space="preserve">Arg2/6 complex, </t>
    </r>
    <r>
      <rPr>
        <b/>
        <sz val="12"/>
        <color theme="1"/>
        <rFont val="Arial"/>
        <family val="2"/>
      </rPr>
      <t>Arg1</t>
    </r>
  </si>
  <si>
    <t># feedback inhibited</t>
  </si>
  <si>
    <t>Feedback inhibited enzymes (bold = Tsa1 target)</t>
  </si>
  <si>
    <t>Reference, Pubmed ID</t>
  </si>
  <si>
    <t>Total Tsa1 targets  = 9</t>
  </si>
  <si>
    <t>Tsa1 targets inhibited by pathway product (see column 6 above)</t>
  </si>
  <si>
    <t>Expected # (from expected ratio)</t>
  </si>
  <si>
    <t>10.1046/j.1432-1033.2003.03477.x (Arg2/6), 10.1111/j.1432-1033.1979.tb12882.x (Arg1)</t>
  </si>
  <si>
    <t>12603335 (Arg2/6), 35347 (Arg1)</t>
  </si>
  <si>
    <t>10.1111/j.1365-2958.2011.07832.x</t>
  </si>
  <si>
    <t>10.1021/acs.biochem.8b00990</t>
  </si>
  <si>
    <t>10.1128/EC.00044-10</t>
  </si>
  <si>
    <t xml:space="preserve">10.1002/yea.3700 (Leu4/9), 10.1128/AEM.02130-21 (Ilv1, Ilv2/6) </t>
  </si>
  <si>
    <t>10.1128/AEM.00730-07</t>
  </si>
  <si>
    <t>10.1073/pnas.240469697 (Aro7), 10.1016/j.lwt.2020.110040 (Pha2)</t>
  </si>
  <si>
    <t>10.1186/s12934-015-0252-2</t>
  </si>
  <si>
    <t>10.1073/pnas.240469697</t>
  </si>
  <si>
    <t>*Trp2 and Ilv6 are the directly allosterically regulated subunits of these compl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21212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72727-FCB7-9C44-81E0-660282BF3F2E}">
  <dimension ref="A1:K24"/>
  <sheetViews>
    <sheetView tabSelected="1" workbookViewId="0">
      <selection activeCell="D31" sqref="D31"/>
    </sheetView>
  </sheetViews>
  <sheetFormatPr baseColWidth="10" defaultRowHeight="16" x14ac:dyDescent="0.2"/>
  <cols>
    <col min="1" max="1" width="37.6640625" customWidth="1"/>
    <col min="2" max="2" width="46.83203125" customWidth="1"/>
    <col min="3" max="3" width="38.33203125" customWidth="1"/>
    <col min="4" max="4" width="11.6640625" customWidth="1"/>
    <col min="5" max="5" width="19.5" customWidth="1"/>
    <col min="6" max="6" width="28.1640625" customWidth="1"/>
    <col min="7" max="7" width="23.33203125" customWidth="1"/>
    <col min="8" max="8" width="24.1640625" customWidth="1"/>
  </cols>
  <sheetData>
    <row r="1" spans="1:10" x14ac:dyDescent="0.2">
      <c r="A1" s="5" t="s">
        <v>0</v>
      </c>
      <c r="B1" s="5" t="s">
        <v>48</v>
      </c>
      <c r="C1" s="5" t="s">
        <v>42</v>
      </c>
      <c r="D1" s="5" t="s">
        <v>39</v>
      </c>
      <c r="E1" s="5" t="s">
        <v>81</v>
      </c>
      <c r="F1" s="5" t="s">
        <v>82</v>
      </c>
      <c r="G1" s="4" t="s">
        <v>83</v>
      </c>
      <c r="H1" s="4" t="s">
        <v>75</v>
      </c>
      <c r="I1" s="4"/>
      <c r="J1" s="4"/>
    </row>
    <row r="2" spans="1:10" x14ac:dyDescent="0.2">
      <c r="A2" s="2" t="s">
        <v>1</v>
      </c>
      <c r="B2" s="4" t="s">
        <v>2</v>
      </c>
      <c r="C2" s="6" t="s">
        <v>69</v>
      </c>
      <c r="D2" s="4">
        <v>2</v>
      </c>
      <c r="E2" s="4">
        <v>1</v>
      </c>
      <c r="F2" s="5" t="s">
        <v>40</v>
      </c>
      <c r="G2" s="2">
        <v>17478118</v>
      </c>
      <c r="H2" s="2" t="s">
        <v>76</v>
      </c>
      <c r="I2" s="4"/>
      <c r="J2" s="4"/>
    </row>
    <row r="3" spans="1:10" x14ac:dyDescent="0.2">
      <c r="A3" s="2" t="s">
        <v>3</v>
      </c>
      <c r="B3" s="4" t="s">
        <v>4</v>
      </c>
      <c r="C3" s="6" t="s">
        <v>67</v>
      </c>
      <c r="D3" s="4">
        <v>7</v>
      </c>
      <c r="E3" s="4">
        <v>1</v>
      </c>
      <c r="F3" s="4" t="s">
        <v>41</v>
      </c>
      <c r="G3" s="3">
        <v>385447</v>
      </c>
      <c r="H3" s="4" t="s">
        <v>78</v>
      </c>
      <c r="I3" s="4"/>
      <c r="J3" s="4"/>
    </row>
    <row r="4" spans="1:10" x14ac:dyDescent="0.2">
      <c r="A4" s="2" t="s">
        <v>5</v>
      </c>
      <c r="B4" s="4" t="s">
        <v>49</v>
      </c>
      <c r="C4" s="4" t="s">
        <v>50</v>
      </c>
      <c r="D4" s="4"/>
      <c r="E4" s="4"/>
      <c r="F4" s="4"/>
      <c r="G4" s="4"/>
      <c r="H4" s="4"/>
      <c r="I4" s="4"/>
      <c r="J4" s="4"/>
    </row>
    <row r="5" spans="1:10" x14ac:dyDescent="0.2">
      <c r="A5" s="2" t="s">
        <v>6</v>
      </c>
      <c r="B5" s="4" t="s">
        <v>7</v>
      </c>
      <c r="C5" s="6" t="s">
        <v>68</v>
      </c>
      <c r="D5" s="4">
        <v>6</v>
      </c>
      <c r="E5" s="4">
        <v>1</v>
      </c>
      <c r="F5" s="5" t="s">
        <v>43</v>
      </c>
      <c r="G5" s="2">
        <v>21895798</v>
      </c>
      <c r="H5" s="4" t="s">
        <v>89</v>
      </c>
      <c r="I5" s="4"/>
      <c r="J5" s="4"/>
    </row>
    <row r="6" spans="1:10" x14ac:dyDescent="0.2">
      <c r="A6" s="2" t="s">
        <v>8</v>
      </c>
      <c r="B6" s="4" t="s">
        <v>9</v>
      </c>
      <c r="C6" s="6" t="s">
        <v>57</v>
      </c>
      <c r="D6" s="4">
        <v>3</v>
      </c>
      <c r="E6" s="4">
        <v>1</v>
      </c>
      <c r="F6" s="5" t="s">
        <v>44</v>
      </c>
      <c r="G6" s="4">
        <v>30668112</v>
      </c>
      <c r="H6" s="4" t="s">
        <v>90</v>
      </c>
      <c r="I6" s="4"/>
      <c r="J6" s="4"/>
    </row>
    <row r="7" spans="1:10" x14ac:dyDescent="0.2">
      <c r="A7" s="2" t="s">
        <v>10</v>
      </c>
      <c r="B7" s="4" t="s">
        <v>11</v>
      </c>
      <c r="C7" s="6" t="s">
        <v>58</v>
      </c>
      <c r="D7" s="4">
        <v>2</v>
      </c>
      <c r="E7" s="4">
        <v>1</v>
      </c>
      <c r="F7" s="5" t="s">
        <v>45</v>
      </c>
      <c r="G7" s="4">
        <v>20305002</v>
      </c>
      <c r="H7" s="4" t="s">
        <v>91</v>
      </c>
      <c r="I7" s="4"/>
      <c r="J7" s="4"/>
    </row>
    <row r="8" spans="1:10" x14ac:dyDescent="0.2">
      <c r="A8" s="2" t="s">
        <v>12</v>
      </c>
      <c r="B8" s="4" t="s">
        <v>13</v>
      </c>
      <c r="C8" s="6" t="s">
        <v>70</v>
      </c>
      <c r="D8" s="4">
        <v>8</v>
      </c>
      <c r="E8" s="4">
        <v>3</v>
      </c>
      <c r="F8" s="4" t="s">
        <v>64</v>
      </c>
      <c r="G8" s="3" t="s">
        <v>77</v>
      </c>
      <c r="H8" s="4" t="s">
        <v>92</v>
      </c>
      <c r="I8" s="4"/>
      <c r="J8" s="4"/>
    </row>
    <row r="9" spans="1:10" x14ac:dyDescent="0.2">
      <c r="A9" s="2" t="s">
        <v>14</v>
      </c>
      <c r="B9" s="4" t="s">
        <v>15</v>
      </c>
      <c r="C9" s="6" t="s">
        <v>74</v>
      </c>
      <c r="D9" s="4">
        <v>8</v>
      </c>
      <c r="E9" s="4">
        <v>2</v>
      </c>
      <c r="F9" s="4" t="s">
        <v>80</v>
      </c>
      <c r="G9" s="4" t="s">
        <v>88</v>
      </c>
      <c r="H9" s="4" t="s">
        <v>87</v>
      </c>
      <c r="I9" s="4"/>
      <c r="J9" s="4"/>
    </row>
    <row r="10" spans="1:10" x14ac:dyDescent="0.2">
      <c r="A10" s="2" t="s">
        <v>60</v>
      </c>
      <c r="B10" s="4" t="s">
        <v>62</v>
      </c>
      <c r="C10" s="4" t="s">
        <v>50</v>
      </c>
      <c r="D10" s="4"/>
      <c r="E10" s="4"/>
      <c r="F10" s="4"/>
      <c r="G10" s="4"/>
      <c r="H10" s="4"/>
      <c r="I10" s="4"/>
      <c r="J10" s="4"/>
    </row>
    <row r="11" spans="1:10" x14ac:dyDescent="0.2">
      <c r="A11" s="2" t="s">
        <v>61</v>
      </c>
      <c r="B11" s="4" t="s">
        <v>63</v>
      </c>
      <c r="C11" s="4" t="s">
        <v>50</v>
      </c>
      <c r="D11" s="4"/>
      <c r="E11" s="4"/>
      <c r="F11" s="4"/>
      <c r="G11" s="4"/>
      <c r="H11" s="4"/>
      <c r="I11" s="4"/>
      <c r="J11" s="4"/>
    </row>
    <row r="12" spans="1:10" x14ac:dyDescent="0.2">
      <c r="A12" s="2" t="s">
        <v>16</v>
      </c>
      <c r="B12" s="4" t="s">
        <v>17</v>
      </c>
      <c r="C12" s="6" t="s">
        <v>30</v>
      </c>
      <c r="D12" s="4">
        <v>3</v>
      </c>
      <c r="E12" s="4">
        <v>1</v>
      </c>
      <c r="F12" s="4" t="s">
        <v>46</v>
      </c>
      <c r="G12" s="3">
        <v>17449694</v>
      </c>
      <c r="H12" s="4" t="s">
        <v>93</v>
      </c>
      <c r="I12" s="4"/>
      <c r="J12" s="4"/>
    </row>
    <row r="13" spans="1:10" x14ac:dyDescent="0.2">
      <c r="A13" s="2" t="s">
        <v>18</v>
      </c>
      <c r="B13" s="4" t="s">
        <v>19</v>
      </c>
      <c r="C13" s="6" t="s">
        <v>55</v>
      </c>
      <c r="D13" s="4">
        <v>4</v>
      </c>
      <c r="E13" s="4">
        <v>2</v>
      </c>
      <c r="F13" s="4" t="s">
        <v>59</v>
      </c>
      <c r="G13" s="3" t="s">
        <v>79</v>
      </c>
      <c r="H13" s="4" t="s">
        <v>94</v>
      </c>
      <c r="I13" s="4"/>
      <c r="J13" s="4"/>
    </row>
    <row r="14" spans="1:10" x14ac:dyDescent="0.2">
      <c r="A14" s="2" t="s">
        <v>20</v>
      </c>
      <c r="B14" s="4" t="s">
        <v>21</v>
      </c>
      <c r="C14" s="6" t="s">
        <v>31</v>
      </c>
      <c r="D14" s="4">
        <v>4</v>
      </c>
      <c r="E14" s="4">
        <v>1</v>
      </c>
      <c r="F14" s="5" t="s">
        <v>47</v>
      </c>
      <c r="G14" s="2">
        <v>26016674</v>
      </c>
      <c r="H14" s="4" t="s">
        <v>95</v>
      </c>
      <c r="I14" s="4"/>
      <c r="J14" s="4"/>
    </row>
    <row r="15" spans="1:10" x14ac:dyDescent="0.2">
      <c r="A15" s="2" t="s">
        <v>22</v>
      </c>
      <c r="B15" s="4" t="s">
        <v>23</v>
      </c>
      <c r="C15" s="6" t="s">
        <v>73</v>
      </c>
      <c r="D15" s="4">
        <v>5</v>
      </c>
      <c r="E15" s="4"/>
      <c r="F15" s="4"/>
      <c r="G15" s="4"/>
      <c r="H15" s="4"/>
      <c r="I15" s="4"/>
      <c r="J15" s="4"/>
    </row>
    <row r="16" spans="1:10" x14ac:dyDescent="0.2">
      <c r="A16" s="2" t="s">
        <v>24</v>
      </c>
      <c r="B16" s="4" t="s">
        <v>25</v>
      </c>
      <c r="C16" s="6" t="s">
        <v>32</v>
      </c>
      <c r="D16" s="4">
        <v>5</v>
      </c>
      <c r="E16" s="4">
        <v>1</v>
      </c>
      <c r="F16" s="5" t="s">
        <v>56</v>
      </c>
      <c r="G16" s="2">
        <v>11095720</v>
      </c>
      <c r="H16" s="4" t="s">
        <v>96</v>
      </c>
      <c r="I16" s="4"/>
      <c r="J16" s="4"/>
    </row>
    <row r="17" spans="1:11" x14ac:dyDescent="0.2">
      <c r="A17" s="2" t="s">
        <v>26</v>
      </c>
      <c r="B17" s="4" t="s">
        <v>27</v>
      </c>
      <c r="C17" s="6" t="s">
        <v>33</v>
      </c>
      <c r="D17" s="4">
        <v>1</v>
      </c>
      <c r="E17" s="4"/>
      <c r="F17" s="4"/>
      <c r="G17" s="4"/>
      <c r="H17" s="4"/>
      <c r="I17" s="4"/>
      <c r="J17" s="4"/>
    </row>
    <row r="18" spans="1:11" x14ac:dyDescent="0.2">
      <c r="A18" s="2" t="s">
        <v>28</v>
      </c>
      <c r="B18" s="4" t="s">
        <v>29</v>
      </c>
      <c r="C18" s="6" t="s">
        <v>34</v>
      </c>
      <c r="D18" s="4">
        <v>1</v>
      </c>
      <c r="E18" s="4"/>
      <c r="F18" s="4"/>
      <c r="G18" s="4"/>
      <c r="H18" s="4"/>
      <c r="I18" s="4"/>
      <c r="J18" s="4"/>
    </row>
    <row r="19" spans="1:11" x14ac:dyDescent="0.2">
      <c r="A19" s="4"/>
      <c r="B19" s="4"/>
      <c r="C19" s="5" t="s">
        <v>71</v>
      </c>
      <c r="D19" s="4">
        <f>SUM(D2, D3, D5:D9, D12:D18)</f>
        <v>59</v>
      </c>
      <c r="E19" s="4">
        <f>SUM(E2:E16)</f>
        <v>15</v>
      </c>
      <c r="F19" s="4" t="s">
        <v>84</v>
      </c>
      <c r="G19" s="4"/>
      <c r="H19" s="4"/>
      <c r="I19" s="4"/>
      <c r="J19" s="4"/>
    </row>
    <row r="20" spans="1:11" x14ac:dyDescent="0.2">
      <c r="A20" s="4"/>
      <c r="B20" s="4"/>
      <c r="C20" s="4"/>
      <c r="D20" s="4"/>
      <c r="E20" s="4"/>
      <c r="F20" s="4" t="s">
        <v>97</v>
      </c>
      <c r="G20" s="4"/>
      <c r="H20" s="4"/>
      <c r="I20" s="4"/>
      <c r="J20" s="4"/>
    </row>
    <row r="21" spans="1:11" x14ac:dyDescent="0.2">
      <c r="A21" s="5" t="s">
        <v>52</v>
      </c>
      <c r="B21" s="5" t="s">
        <v>53</v>
      </c>
      <c r="C21" s="5" t="s">
        <v>51</v>
      </c>
      <c r="D21" s="5" t="s">
        <v>66</v>
      </c>
      <c r="E21" s="5" t="s">
        <v>86</v>
      </c>
      <c r="F21" s="5" t="s">
        <v>35</v>
      </c>
      <c r="G21" s="5" t="s">
        <v>36</v>
      </c>
      <c r="H21" s="5" t="s">
        <v>38</v>
      </c>
      <c r="I21" s="5" t="s">
        <v>37</v>
      </c>
      <c r="J21" s="5" t="s">
        <v>54</v>
      </c>
      <c r="K21" s="1"/>
    </row>
    <row r="22" spans="1:11" x14ac:dyDescent="0.2">
      <c r="A22" s="4" t="s">
        <v>85</v>
      </c>
      <c r="B22" s="4">
        <v>9</v>
      </c>
      <c r="C22" s="5">
        <f>E19</f>
        <v>15</v>
      </c>
      <c r="D22" s="7">
        <f>C22/C24</f>
        <v>0.25423728813559321</v>
      </c>
      <c r="E22" s="7">
        <f>B24*D22</f>
        <v>4.3220338983050848</v>
      </c>
      <c r="F22" s="7">
        <f>B22-E22</f>
        <v>4.6779661016949152</v>
      </c>
      <c r="G22" s="7">
        <f>F22^2</f>
        <v>21.883366848606723</v>
      </c>
      <c r="H22" s="7">
        <f>G22/E22</f>
        <v>5.0632103688933201</v>
      </c>
      <c r="I22" s="7">
        <f>H22+H23</f>
        <v>7.6061497326203211</v>
      </c>
      <c r="J22" s="5">
        <f>_xlfn.CHISQ.TEST(B22:B23,E22:E23)</f>
        <v>5.8169560883339711E-3</v>
      </c>
    </row>
    <row r="23" spans="1:11" x14ac:dyDescent="0.2">
      <c r="A23" s="4" t="s">
        <v>65</v>
      </c>
      <c r="B23" s="4">
        <v>7</v>
      </c>
      <c r="C23" s="5">
        <f>C24-C22</f>
        <v>44</v>
      </c>
      <c r="D23" s="7">
        <f>C23/C24</f>
        <v>0.74576271186440679</v>
      </c>
      <c r="E23" s="7">
        <f>B24*D23</f>
        <v>12.677966101694915</v>
      </c>
      <c r="F23" s="7">
        <f>B23-E23</f>
        <v>-5.6779661016949152</v>
      </c>
      <c r="G23" s="7">
        <f>F23^2</f>
        <v>32.239299051996554</v>
      </c>
      <c r="H23" s="7">
        <f>G23/E23</f>
        <v>2.542939363727001</v>
      </c>
      <c r="I23" s="7"/>
      <c r="J23" s="4"/>
    </row>
    <row r="24" spans="1:11" x14ac:dyDescent="0.2">
      <c r="A24" s="4" t="s">
        <v>72</v>
      </c>
      <c r="B24" s="4">
        <v>17</v>
      </c>
      <c r="C24" s="4">
        <f>D19</f>
        <v>59</v>
      </c>
      <c r="D24" s="4">
        <f>D22+D23</f>
        <v>1</v>
      </c>
      <c r="E24" s="4">
        <f>E22+E23</f>
        <v>17</v>
      </c>
      <c r="F24" s="4"/>
      <c r="G24" s="4"/>
      <c r="H24" s="4"/>
      <c r="I24" s="4"/>
      <c r="J2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lin Macdiarmid</cp:lastModifiedBy>
  <dcterms:created xsi:type="dcterms:W3CDTF">2022-12-02T19:21:40Z</dcterms:created>
  <dcterms:modified xsi:type="dcterms:W3CDTF">2025-02-12T21:59:21Z</dcterms:modified>
</cp:coreProperties>
</file>